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wallac1\Desktop\cART MDM in vitro manuscript\final docs\"/>
    </mc:Choice>
  </mc:AlternateContent>
  <bookViews>
    <workbookView xWindow="0" yWindow="0" windowWidth="23010" windowHeight="8370" activeTab="1"/>
  </bookViews>
  <sheets>
    <sheet name="Volcano plot Atripla" sheetId="1" r:id="rId1"/>
    <sheet name="Volcano plot Triumeq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41">
  <si>
    <t>Geneid</t>
  </si>
  <si>
    <t>Gene name</t>
  </si>
  <si>
    <t>Transcript ID(s)</t>
  </si>
  <si>
    <t>Transcript type</t>
  </si>
  <si>
    <t>Control/DrugA : logFC</t>
  </si>
  <si>
    <t>Control/DrugA : logCPM</t>
  </si>
  <si>
    <t>Control/DrugA : PValue</t>
  </si>
  <si>
    <t>Control/DrugA : QValue</t>
  </si>
  <si>
    <t>ENSG00000164047</t>
  </si>
  <si>
    <t>CAMP</t>
  </si>
  <si>
    <t>ENST00000296435.2</t>
  </si>
  <si>
    <t>protein_coding</t>
  </si>
  <si>
    <t>ENSG00000164188</t>
  </si>
  <si>
    <t>RANBP3L</t>
  </si>
  <si>
    <t>ENST00000505865.1,ENST00000515759.5,ENST00000296604.7,ENST00000502994.5</t>
  </si>
  <si>
    <t>ENSG00000255398</t>
  </si>
  <si>
    <t>HCAR3</t>
  </si>
  <si>
    <t>ENST00000528880.2</t>
  </si>
  <si>
    <t>ENSG00000168952</t>
  </si>
  <si>
    <t>STXBP6</t>
  </si>
  <si>
    <t>ENST00000396700.5,ENST00000548182.1,ENST00000550887.5,ENST00000419632.6,ENST00000548369.1,ENST00000323944.9,ENST00000546511.5</t>
  </si>
  <si>
    <t>nonsense_mediated_decay,protein_coding</t>
  </si>
  <si>
    <t>ENSG00000182175</t>
  </si>
  <si>
    <t>RGMA</t>
  </si>
  <si>
    <t>ENST00000557608.1,ENST00000425933.6,ENST00000555598.1,ENST00000557301.2,ENST00000554387.5,ENST00000555584.1,ENST00000329082.11,ENST00000542321.6,ENST00000557420.1,ENST00000556658.1,ENST00000556950.1,ENST00000543599.5</t>
  </si>
  <si>
    <t>nonsense_mediated_decay,processed_transcript,retained_intron,protein_coding</t>
  </si>
  <si>
    <t>ENSG00000129946</t>
  </si>
  <si>
    <t>SHC2</t>
  </si>
  <si>
    <t>ENST00000590113.4,ENST00000590222.5,ENST00000588376.5,ENST00000590170.3,ENST00000587423.5,ENST00000264554.10</t>
  </si>
  <si>
    <t>Control/DrugT : logFC</t>
  </si>
  <si>
    <t>Control/DrugT : logCPM</t>
  </si>
  <si>
    <t>Control/DrugT : PValue</t>
  </si>
  <si>
    <t>Control/DrugT : QValue</t>
  </si>
  <si>
    <t>ENSG00000215915</t>
  </si>
  <si>
    <t>ATAD3C</t>
  </si>
  <si>
    <t>ENST00000475091.2,ENST00000378785.6,ENST00000484537.2</t>
  </si>
  <si>
    <t>retained_intron,protein_coding</t>
  </si>
  <si>
    <t>ENSG00000091137</t>
  </si>
  <si>
    <t>SLC26A4</t>
  </si>
  <si>
    <t>ENST00000477350.5,ENST00000265715.7,ENST00000492030.2,ENST00000460748.1,ENST00000480841.5,ENST00000440056.1,ENST00000497446.5</t>
  </si>
  <si>
    <t>processed_transcript,protein_co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dashed">
        <color auto="1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textRotation="45"/>
    </xf>
    <xf numFmtId="164" fontId="0" fillId="0" borderId="1" xfId="0" applyNumberFormat="1" applyBorder="1" applyAlignment="1">
      <alignment textRotation="45"/>
    </xf>
    <xf numFmtId="2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textRotation="45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wrapText="1"/>
    </xf>
  </cellXfs>
  <cellStyles count="1">
    <cellStyle name="Normal" xfId="0" builtinId="0"/>
  </cellStyles>
  <dxfs count="2"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C18" sqref="C18"/>
    </sheetView>
  </sheetViews>
  <sheetFormatPr defaultRowHeight="15" x14ac:dyDescent="0.25"/>
  <cols>
    <col min="1" max="1" width="23.28515625" customWidth="1"/>
    <col min="2" max="2" width="17.7109375" customWidth="1"/>
    <col min="3" max="3" width="72.140625" customWidth="1"/>
    <col min="4" max="4" width="73.28515625" customWidth="1"/>
  </cols>
  <sheetData>
    <row r="1" spans="1:8" ht="90.75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spans="1:8" x14ac:dyDescent="0.25">
      <c r="A2" t="s">
        <v>8</v>
      </c>
      <c r="B2" t="s">
        <v>9</v>
      </c>
      <c r="C2" t="s">
        <v>10</v>
      </c>
      <c r="D2" t="s">
        <v>11</v>
      </c>
      <c r="E2" s="3">
        <v>2.1114722676651798</v>
      </c>
      <c r="F2" s="3">
        <v>0.11514638906583299</v>
      </c>
      <c r="G2" s="3">
        <v>3.2854390992975302E-5</v>
      </c>
      <c r="H2" s="4">
        <v>3.5374915460534298E-2</v>
      </c>
    </row>
    <row r="3" spans="1:8" x14ac:dyDescent="0.25">
      <c r="A3" t="s">
        <v>12</v>
      </c>
      <c r="B3" t="s">
        <v>13</v>
      </c>
      <c r="C3" t="s">
        <v>14</v>
      </c>
      <c r="D3" t="s">
        <v>11</v>
      </c>
      <c r="E3" s="3">
        <v>3.4073411754949299</v>
      </c>
      <c r="F3" s="3">
        <v>2.8251174074988699</v>
      </c>
      <c r="G3" s="3">
        <v>4.3947158743791186E-6</v>
      </c>
      <c r="H3" s="4">
        <v>1.6530409853200301E-2</v>
      </c>
    </row>
    <row r="4" spans="1:8" x14ac:dyDescent="0.25">
      <c r="A4" t="s">
        <v>15</v>
      </c>
      <c r="B4" t="s">
        <v>16</v>
      </c>
      <c r="C4" t="s">
        <v>17</v>
      </c>
      <c r="D4" t="s">
        <v>11</v>
      </c>
      <c r="E4" s="3">
        <v>-2.0376112324958</v>
      </c>
      <c r="F4" s="3">
        <v>-2.1491493618255499</v>
      </c>
      <c r="G4" s="3">
        <v>5.37652725528943E-5</v>
      </c>
      <c r="H4" s="4">
        <v>4.1636459597579598E-2</v>
      </c>
    </row>
    <row r="5" spans="1:8" ht="47.25" customHeight="1" x14ac:dyDescent="0.25">
      <c r="A5" t="s">
        <v>18</v>
      </c>
      <c r="B5" t="s">
        <v>19</v>
      </c>
      <c r="C5" s="7" t="s">
        <v>20</v>
      </c>
      <c r="D5" t="s">
        <v>21</v>
      </c>
      <c r="E5" s="3">
        <v>2.0057863073439401</v>
      </c>
      <c r="F5" s="3">
        <v>-1.7848889938207</v>
      </c>
      <c r="G5" s="3">
        <v>2.34197324470519E-5</v>
      </c>
      <c r="H5" s="4">
        <v>3.00088729736314E-2</v>
      </c>
    </row>
    <row r="6" spans="1:8" ht="57.75" customHeight="1" x14ac:dyDescent="0.25">
      <c r="A6" t="s">
        <v>22</v>
      </c>
      <c r="B6" t="s">
        <v>23</v>
      </c>
      <c r="C6" s="7" t="s">
        <v>24</v>
      </c>
      <c r="D6" s="7" t="s">
        <v>25</v>
      </c>
      <c r="E6" s="3">
        <v>2.0165320312326802</v>
      </c>
      <c r="F6" s="3">
        <v>2.5056453942716099</v>
      </c>
      <c r="G6" s="3">
        <v>1.21652581854266E-7</v>
      </c>
      <c r="H6" s="4">
        <v>3.20311248022282E-3</v>
      </c>
    </row>
    <row r="7" spans="1:8" ht="31.5" customHeight="1" x14ac:dyDescent="0.25">
      <c r="A7" t="s">
        <v>26</v>
      </c>
      <c r="B7" t="s">
        <v>27</v>
      </c>
      <c r="C7" s="7" t="s">
        <v>28</v>
      </c>
      <c r="D7" s="7" t="s">
        <v>25</v>
      </c>
      <c r="E7" s="3">
        <v>2.0950362347820999</v>
      </c>
      <c r="F7" s="3">
        <v>-1.29553636789423</v>
      </c>
      <c r="G7" s="3">
        <v>1.01439513305367E-5</v>
      </c>
      <c r="H7" s="4">
        <v>2.4280930775730201E-2</v>
      </c>
    </row>
  </sheetData>
  <conditionalFormatting sqref="B2:H7">
    <cfRule type="cellIs" dxfId="1" priority="1" operator="between">
      <formula>-0.01</formula>
      <formula>0.01</formula>
    </cfRule>
  </conditionalFormatting>
  <conditionalFormatting sqref="E2:E7">
    <cfRule type="colorScale" priority="2">
      <colorScale>
        <cfvo type="min"/>
        <cfvo type="num" val="0"/>
        <cfvo type="max"/>
        <color rgb="FF5A8AC6"/>
        <color rgb="FFFFFFFF"/>
        <color rgb="FFF8696B"/>
      </colorScale>
    </cfRule>
  </conditionalFormatting>
  <conditionalFormatting sqref="F2:F7">
    <cfRule type="colorScale" priority="3">
      <colorScale>
        <cfvo type="num" val="0"/>
        <cfvo type="num" val="20"/>
        <color rgb="FFFFFFFF"/>
        <color rgb="FF5ABE7B"/>
      </colorScale>
    </cfRule>
  </conditionalFormatting>
  <conditionalFormatting sqref="H2:H7">
    <cfRule type="colorScale" priority="4">
      <colorScale>
        <cfvo type="num" val="0"/>
        <cfvo type="num" val="0.05"/>
        <color rgb="FF5ABE7B"/>
        <color rgb="FFFFFF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tabSelected="1" workbookViewId="0">
      <selection activeCell="C15" sqref="C15"/>
    </sheetView>
  </sheetViews>
  <sheetFormatPr defaultRowHeight="15" x14ac:dyDescent="0.25"/>
  <cols>
    <col min="1" max="1" width="17.85546875" customWidth="1"/>
    <col min="2" max="2" width="11.85546875" customWidth="1"/>
    <col min="3" max="3" width="70.28515625" customWidth="1"/>
    <col min="4" max="4" width="35.42578125" customWidth="1"/>
    <col min="6" max="6" width="10.85546875" customWidth="1"/>
    <col min="8" max="8" width="15.140625" customWidth="1"/>
  </cols>
  <sheetData>
    <row r="1" spans="1:8" ht="90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29</v>
      </c>
      <c r="F1" s="1" t="s">
        <v>30</v>
      </c>
      <c r="G1" s="1" t="s">
        <v>31</v>
      </c>
      <c r="H1" s="5" t="s">
        <v>32</v>
      </c>
    </row>
    <row r="2" spans="1:8" x14ac:dyDescent="0.25">
      <c r="A2" t="s">
        <v>33</v>
      </c>
      <c r="B2" t="s">
        <v>34</v>
      </c>
      <c r="C2" t="s">
        <v>35</v>
      </c>
      <c r="D2" t="s">
        <v>36</v>
      </c>
      <c r="E2" s="3">
        <v>2.0539354072615201</v>
      </c>
      <c r="F2" s="3">
        <v>-2.1640330184258301</v>
      </c>
      <c r="G2" s="3">
        <v>4.38900721302423E-4</v>
      </c>
      <c r="H2" s="6">
        <v>3.0755114903784301E-2</v>
      </c>
    </row>
    <row r="3" spans="1:8" x14ac:dyDescent="0.25">
      <c r="A3" t="s">
        <v>12</v>
      </c>
      <c r="B3" t="s">
        <v>13</v>
      </c>
      <c r="C3" t="s">
        <v>14</v>
      </c>
      <c r="D3" t="s">
        <v>11</v>
      </c>
      <c r="E3" s="3">
        <v>2.7153287916273499</v>
      </c>
      <c r="F3" s="3">
        <v>2.82754580489028</v>
      </c>
      <c r="G3" s="3">
        <v>1.1156934042881499E-20</v>
      </c>
      <c r="H3" s="6">
        <v>2.9376207334907001E-16</v>
      </c>
    </row>
    <row r="4" spans="1:8" ht="41.25" customHeight="1" x14ac:dyDescent="0.25">
      <c r="A4" t="s">
        <v>37</v>
      </c>
      <c r="B4" t="s">
        <v>38</v>
      </c>
      <c r="C4" s="7" t="s">
        <v>39</v>
      </c>
      <c r="D4" t="s">
        <v>40</v>
      </c>
      <c r="E4" s="3">
        <v>2.03684104987952</v>
      </c>
      <c r="F4" s="3">
        <v>-1.55385584497578</v>
      </c>
      <c r="G4" s="3">
        <v>1.73161382792886E-4</v>
      </c>
      <c r="H4" s="6">
        <v>1.71625100157465E-2</v>
      </c>
    </row>
  </sheetData>
  <conditionalFormatting sqref="B2:H4">
    <cfRule type="cellIs" dxfId="0" priority="1" operator="between">
      <formula>-0.01</formula>
      <formula>0.01</formula>
    </cfRule>
  </conditionalFormatting>
  <conditionalFormatting sqref="E2:E4">
    <cfRule type="colorScale" priority="2">
      <colorScale>
        <cfvo type="min"/>
        <cfvo type="num" val="0"/>
        <cfvo type="max"/>
        <color rgb="FF5A8AC6"/>
        <color rgb="FFFFFFFF"/>
        <color rgb="FFF8696B"/>
      </colorScale>
    </cfRule>
  </conditionalFormatting>
  <conditionalFormatting sqref="F2:F4">
    <cfRule type="colorScale" priority="3">
      <colorScale>
        <cfvo type="num" val="0"/>
        <cfvo type="num" val="20"/>
        <color rgb="FFFFFFFF"/>
        <color rgb="FF5ABE7B"/>
      </colorScale>
    </cfRule>
  </conditionalFormatting>
  <conditionalFormatting sqref="H2:H4">
    <cfRule type="colorScale" priority="4">
      <colorScale>
        <cfvo type="num" val="0"/>
        <cfvo type="num" val="0.05"/>
        <color rgb="FF5ABE7B"/>
        <color rgb="FFFFFF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olcano plot Atripla</vt:lpstr>
      <vt:lpstr>Volcano plot Triumeq</vt:lpstr>
    </vt:vector>
  </TitlesOfParts>
  <Company>Rush University Medical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h University Medical Center</dc:creator>
  <cp:lastModifiedBy>Rush University Medical Center</cp:lastModifiedBy>
  <dcterms:created xsi:type="dcterms:W3CDTF">2021-09-17T20:18:50Z</dcterms:created>
  <dcterms:modified xsi:type="dcterms:W3CDTF">2021-09-30T18:01:19Z</dcterms:modified>
</cp:coreProperties>
</file>